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otianshu/Desktop/高天舒论文/PHARMACOLOGICAL RESEARCH/实验数据/细胞WB /"/>
    </mc:Choice>
  </mc:AlternateContent>
  <xr:revisionPtr revIDLastSave="0" documentId="13_ncr:1_{C7AD2DC1-A4C4-9A44-8EC0-B778DD843E6D}" xr6:coauthVersionLast="47" xr6:coauthVersionMax="47" xr10:uidLastSave="{00000000-0000-0000-0000-000000000000}"/>
  <bookViews>
    <workbookView xWindow="3500" yWindow="460" windowWidth="25300" windowHeight="16520" xr2:uid="{6375B259-774C-644C-848D-ACE6CFB8B07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61" i="1" l="1"/>
  <c r="H62" i="1"/>
  <c r="H63" i="1"/>
  <c r="H64" i="1"/>
  <c r="H65" i="1"/>
  <c r="H60" i="1"/>
  <c r="F61" i="1"/>
  <c r="F62" i="1"/>
  <c r="F63" i="1"/>
  <c r="F64" i="1"/>
  <c r="F65" i="1"/>
  <c r="F60" i="1"/>
  <c r="D61" i="1"/>
  <c r="D62" i="1"/>
  <c r="D63" i="1"/>
  <c r="D64" i="1"/>
  <c r="D65" i="1"/>
  <c r="D60" i="1"/>
  <c r="F54" i="1"/>
  <c r="F55" i="1"/>
  <c r="F56" i="1"/>
  <c r="F57" i="1"/>
  <c r="F58" i="1"/>
  <c r="D54" i="1"/>
  <c r="D55" i="1"/>
  <c r="D56" i="1"/>
  <c r="D57" i="1"/>
  <c r="D58" i="1"/>
  <c r="D53" i="1"/>
  <c r="H54" i="1"/>
  <c r="H55" i="1"/>
  <c r="H56" i="1"/>
  <c r="H57" i="1"/>
  <c r="H58" i="1"/>
  <c r="H53" i="1"/>
  <c r="H47" i="1"/>
  <c r="H48" i="1"/>
  <c r="H49" i="1"/>
  <c r="H50" i="1"/>
  <c r="H51" i="1"/>
  <c r="H46" i="1"/>
  <c r="F47" i="1"/>
  <c r="F48" i="1"/>
  <c r="F49" i="1"/>
  <c r="F50" i="1"/>
  <c r="F51" i="1"/>
  <c r="F46" i="1"/>
  <c r="D47" i="1"/>
  <c r="D48" i="1"/>
  <c r="D49" i="1"/>
  <c r="D50" i="1"/>
  <c r="D51" i="1"/>
  <c r="D46" i="1"/>
  <c r="H32" i="1"/>
  <c r="H33" i="1"/>
  <c r="H34" i="1"/>
  <c r="H35" i="1"/>
  <c r="H36" i="1"/>
  <c r="H31" i="1"/>
  <c r="F32" i="1"/>
  <c r="F33" i="1"/>
  <c r="F34" i="1"/>
  <c r="F35" i="1"/>
  <c r="F36" i="1"/>
  <c r="F31" i="1"/>
  <c r="D32" i="1"/>
  <c r="D33" i="1"/>
  <c r="D34" i="1"/>
  <c r="D35" i="1"/>
  <c r="D36" i="1"/>
  <c r="D31" i="1"/>
  <c r="H25" i="1"/>
  <c r="H26" i="1"/>
  <c r="H27" i="1"/>
  <c r="H28" i="1"/>
  <c r="H29" i="1"/>
  <c r="H24" i="1"/>
  <c r="F25" i="1"/>
  <c r="F26" i="1"/>
  <c r="F27" i="1"/>
  <c r="F28" i="1"/>
  <c r="F29" i="1"/>
  <c r="F24" i="1"/>
  <c r="D25" i="1"/>
  <c r="D26" i="1"/>
  <c r="D27" i="1"/>
  <c r="D28" i="1"/>
  <c r="D29" i="1"/>
  <c r="D24" i="1"/>
  <c r="H18" i="1"/>
  <c r="H19" i="1"/>
  <c r="H20" i="1"/>
  <c r="H21" i="1"/>
  <c r="H22" i="1"/>
  <c r="H17" i="1"/>
  <c r="F18" i="1"/>
  <c r="F19" i="1"/>
  <c r="F20" i="1"/>
  <c r="F21" i="1"/>
  <c r="F22" i="1"/>
  <c r="F17" i="1"/>
  <c r="D18" i="1"/>
  <c r="D19" i="1"/>
  <c r="D20" i="1"/>
  <c r="D21" i="1"/>
  <c r="D22" i="1"/>
  <c r="D17" i="1"/>
  <c r="H3" i="1"/>
  <c r="H4" i="1"/>
  <c r="H5" i="1"/>
  <c r="H6" i="1"/>
  <c r="H7" i="1"/>
  <c r="D4" i="1"/>
  <c r="D5" i="1"/>
  <c r="D6" i="1"/>
  <c r="D7" i="1"/>
  <c r="F7" i="1"/>
  <c r="H2" i="1"/>
  <c r="F3" i="1"/>
  <c r="F4" i="1"/>
  <c r="F5" i="1"/>
  <c r="F6" i="1"/>
  <c r="F2" i="1"/>
  <c r="D3" i="1"/>
  <c r="D2" i="1"/>
  <c r="F53" i="1" l="1"/>
</calcChain>
</file>

<file path=xl/sharedStrings.xml><?xml version="1.0" encoding="utf-8"?>
<sst xmlns="http://schemas.openxmlformats.org/spreadsheetml/2006/main" count="63" uniqueCount="21">
  <si>
    <t>xod</t>
    <phoneticPr fontId="1" type="noConversion"/>
  </si>
  <si>
    <t>正常</t>
    <phoneticPr fontId="1" type="noConversion"/>
  </si>
  <si>
    <t>模型</t>
    <phoneticPr fontId="1" type="noConversion"/>
  </si>
  <si>
    <t>阳性</t>
    <phoneticPr fontId="1" type="noConversion"/>
  </si>
  <si>
    <t>低</t>
    <phoneticPr fontId="1" type="noConversion"/>
  </si>
  <si>
    <t>中</t>
    <phoneticPr fontId="1" type="noConversion"/>
  </si>
  <si>
    <t>高</t>
    <phoneticPr fontId="1" type="noConversion"/>
  </si>
  <si>
    <t>β</t>
    <phoneticPr fontId="1" type="noConversion"/>
  </si>
  <si>
    <t>正常</t>
  </si>
  <si>
    <t>模型</t>
  </si>
  <si>
    <t>阳性</t>
  </si>
  <si>
    <t>低</t>
  </si>
  <si>
    <t>中</t>
  </si>
  <si>
    <t>高</t>
  </si>
  <si>
    <t>β</t>
  </si>
  <si>
    <t>asc</t>
  </si>
  <si>
    <t xml:space="preserve">CASPASE </t>
  </si>
  <si>
    <t>NLRP3</t>
  </si>
  <si>
    <t>GLUT</t>
    <phoneticPr fontId="1" type="noConversion"/>
  </si>
  <si>
    <t>OAT1</t>
    <phoneticPr fontId="1" type="noConversion"/>
  </si>
  <si>
    <t>OAT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rgb="FFC00000"/>
      <name val="等线"/>
      <family val="2"/>
      <charset val="134"/>
      <scheme val="minor"/>
    </font>
    <font>
      <sz val="12"/>
      <color rgb="FFFF0000"/>
      <name val="等线"/>
      <family val="2"/>
      <charset val="134"/>
      <scheme val="minor"/>
    </font>
    <font>
      <sz val="12"/>
      <color rgb="FF000000"/>
      <name val="等线"/>
      <family val="4"/>
      <charset val="134"/>
      <scheme val="minor"/>
    </font>
    <font>
      <sz val="12"/>
      <color rgb="FFC00000"/>
      <name val="等线"/>
      <family val="4"/>
      <charset val="134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 applyAlignment="1"/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3D1266-1B36-5641-BFDE-AD6D13DA097C}">
  <dimension ref="A1:AD66"/>
  <sheetViews>
    <sheetView tabSelected="1" topLeftCell="P33" zoomScale="90" zoomScaleNormal="90" workbookViewId="0">
      <selection activeCell="Y46" sqref="Y46:AD48"/>
    </sheetView>
  </sheetViews>
  <sheetFormatPr baseColWidth="10" defaultRowHeight="16"/>
  <sheetData>
    <row r="1" spans="1:28">
      <c r="C1">
        <v>1</v>
      </c>
      <c r="E1">
        <v>2</v>
      </c>
      <c r="G1">
        <v>3</v>
      </c>
      <c r="K1" s="2"/>
      <c r="L1" s="2"/>
      <c r="M1" s="2">
        <v>1</v>
      </c>
      <c r="N1" s="2"/>
      <c r="O1" s="2">
        <v>2</v>
      </c>
      <c r="P1" s="2"/>
      <c r="Q1" s="2">
        <v>3</v>
      </c>
      <c r="R1" s="2"/>
      <c r="S1" s="2"/>
    </row>
    <row r="2" spans="1:28">
      <c r="A2" t="s">
        <v>0</v>
      </c>
      <c r="B2" t="s">
        <v>1</v>
      </c>
      <c r="C2">
        <v>122.429</v>
      </c>
      <c r="D2" s="1">
        <f>C2/C10</f>
        <v>1.619581178151416</v>
      </c>
      <c r="E2">
        <v>208.40199999999999</v>
      </c>
      <c r="F2" s="1">
        <f>E2/E10</f>
        <v>1.6883405165429857</v>
      </c>
      <c r="G2">
        <v>128.56299999999999</v>
      </c>
      <c r="H2" s="5">
        <f>G2/G10</f>
        <v>1.5096287076395574</v>
      </c>
      <c r="K2" s="2"/>
      <c r="L2" s="2"/>
      <c r="M2" s="2"/>
      <c r="N2" s="4"/>
      <c r="O2" s="2"/>
      <c r="P2" s="4"/>
      <c r="Q2" s="2"/>
      <c r="R2" s="4"/>
      <c r="S2" s="2"/>
    </row>
    <row r="3" spans="1:28">
      <c r="B3" t="s">
        <v>2</v>
      </c>
      <c r="C3">
        <v>134.846</v>
      </c>
      <c r="D3" s="1">
        <f t="shared" ref="D3:D7" si="0">C3/C11</f>
        <v>1.997008471062141</v>
      </c>
      <c r="E3">
        <v>201.11500000000001</v>
      </c>
      <c r="F3" s="1">
        <f t="shared" ref="F3:F7" si="1">E3/E11</f>
        <v>1.9574379039165306</v>
      </c>
      <c r="G3">
        <v>168.72499999999999</v>
      </c>
      <c r="H3" s="5">
        <f t="shared" ref="H3:H7" si="2">G3/G11</f>
        <v>1.8902432193231087</v>
      </c>
      <c r="K3" s="2"/>
      <c r="L3" s="2"/>
      <c r="M3" s="2"/>
      <c r="N3" s="4"/>
      <c r="O3" s="2"/>
      <c r="P3" s="4"/>
      <c r="Q3" s="2"/>
      <c r="R3" s="4"/>
      <c r="S3" s="2"/>
    </row>
    <row r="4" spans="1:28">
      <c r="B4" t="s">
        <v>3</v>
      </c>
      <c r="C4">
        <v>155.965</v>
      </c>
      <c r="D4" s="1">
        <f t="shared" si="0"/>
        <v>1.4364592543471855</v>
      </c>
      <c r="E4">
        <v>209.523</v>
      </c>
      <c r="F4" s="1">
        <f t="shared" si="1"/>
        <v>1.4363089199045764</v>
      </c>
      <c r="G4">
        <v>140.27099999999999</v>
      </c>
      <c r="H4" s="5">
        <f t="shared" si="2"/>
        <v>1.3990584574261178</v>
      </c>
      <c r="K4" s="2"/>
      <c r="L4" s="2"/>
      <c r="M4" s="2"/>
      <c r="N4" s="4"/>
      <c r="O4" s="2"/>
      <c r="P4" s="4"/>
      <c r="Q4" s="2"/>
      <c r="R4" s="4"/>
      <c r="S4" s="2"/>
    </row>
    <row r="5" spans="1:28">
      <c r="B5" t="s">
        <v>4</v>
      </c>
      <c r="C5">
        <v>141.24199999999999</v>
      </c>
      <c r="D5" s="1">
        <f t="shared" si="0"/>
        <v>1.7908884577833566</v>
      </c>
      <c r="E5">
        <v>241.42099999999999</v>
      </c>
      <c r="F5" s="1">
        <f t="shared" si="1"/>
        <v>1.5498356572426366</v>
      </c>
      <c r="G5">
        <v>177.27099999999999</v>
      </c>
      <c r="H5" s="5">
        <f t="shared" si="2"/>
        <v>1.7962589548987222</v>
      </c>
      <c r="K5" s="2"/>
      <c r="L5" s="2"/>
      <c r="M5" s="2"/>
      <c r="N5" s="4"/>
      <c r="O5" s="2"/>
      <c r="P5" s="4"/>
      <c r="Q5" s="2"/>
      <c r="R5" s="4"/>
      <c r="S5" s="2"/>
    </row>
    <row r="6" spans="1:28">
      <c r="B6" t="s">
        <v>5</v>
      </c>
      <c r="C6">
        <v>128.12899999999999</v>
      </c>
      <c r="D6" s="1">
        <f t="shared" si="0"/>
        <v>1.5170735750313764</v>
      </c>
      <c r="E6">
        <v>199.11699999999999</v>
      </c>
      <c r="F6" s="1">
        <f t="shared" si="1"/>
        <v>1.5013534401508011</v>
      </c>
      <c r="G6">
        <v>168.261</v>
      </c>
      <c r="H6" s="5">
        <f t="shared" si="2"/>
        <v>1.5257893686864106</v>
      </c>
      <c r="K6" s="2"/>
      <c r="L6" s="2"/>
      <c r="M6" s="2"/>
      <c r="N6" s="4"/>
      <c r="O6" s="2"/>
      <c r="P6" s="4"/>
      <c r="Q6" s="2"/>
      <c r="R6" s="4"/>
      <c r="S6" s="2"/>
    </row>
    <row r="7" spans="1:28">
      <c r="B7" t="s">
        <v>6</v>
      </c>
      <c r="C7">
        <v>108.633</v>
      </c>
      <c r="D7" s="1">
        <f t="shared" si="0"/>
        <v>1.3287302616289736</v>
      </c>
      <c r="E7">
        <v>187.08799999999999</v>
      </c>
      <c r="F7" s="1">
        <f t="shared" si="1"/>
        <v>1.4463814950250873</v>
      </c>
      <c r="G7">
        <v>176.298</v>
      </c>
      <c r="H7" s="5">
        <f t="shared" si="2"/>
        <v>1.3934287588621652</v>
      </c>
      <c r="K7" s="2"/>
      <c r="L7" s="2"/>
      <c r="M7" s="2"/>
      <c r="O7" s="2"/>
      <c r="Q7" s="2"/>
      <c r="S7" s="2"/>
      <c r="AA7" s="4"/>
      <c r="AB7" s="4"/>
    </row>
    <row r="8" spans="1:28">
      <c r="K8" s="2"/>
      <c r="L8" s="2"/>
      <c r="M8" s="2"/>
      <c r="N8" s="3"/>
      <c r="O8" s="2"/>
      <c r="P8" s="2"/>
      <c r="Q8" s="2"/>
      <c r="R8" s="2"/>
      <c r="S8" s="2"/>
      <c r="AA8" s="4"/>
      <c r="AB8" s="4"/>
    </row>
    <row r="9" spans="1:28">
      <c r="K9" s="2"/>
      <c r="L9" s="2"/>
      <c r="M9" s="2"/>
      <c r="N9" s="3"/>
      <c r="O9" s="2"/>
      <c r="P9" s="2"/>
      <c r="Q9" s="2"/>
      <c r="R9" s="2"/>
      <c r="S9" s="2"/>
      <c r="AB9" s="4"/>
    </row>
    <row r="10" spans="1:28">
      <c r="A10" t="s">
        <v>7</v>
      </c>
      <c r="B10" t="s">
        <v>1</v>
      </c>
      <c r="C10">
        <v>75.593000000000004</v>
      </c>
      <c r="E10">
        <v>123.43600000000001</v>
      </c>
      <c r="G10">
        <v>85.162000000000006</v>
      </c>
      <c r="K10" s="2"/>
      <c r="L10" s="2"/>
      <c r="M10" s="2"/>
      <c r="N10" s="2"/>
      <c r="O10" s="2"/>
      <c r="P10" s="2"/>
      <c r="Q10" s="2"/>
      <c r="R10" s="2"/>
      <c r="S10" s="2"/>
    </row>
    <row r="11" spans="1:28">
      <c r="B11" t="s">
        <v>2</v>
      </c>
      <c r="C11">
        <v>67.524000000000001</v>
      </c>
      <c r="E11">
        <v>102.744</v>
      </c>
      <c r="G11">
        <v>89.260999999999996</v>
      </c>
      <c r="K11" s="2"/>
      <c r="L11" s="2"/>
      <c r="M11" s="2"/>
      <c r="N11" s="2"/>
      <c r="O11" s="2"/>
      <c r="P11" s="2"/>
      <c r="Q11" s="2"/>
      <c r="R11" s="2"/>
      <c r="S11" s="2"/>
    </row>
    <row r="12" spans="1:28">
      <c r="B12" t="s">
        <v>3</v>
      </c>
      <c r="C12">
        <v>108.57599999999999</v>
      </c>
      <c r="E12">
        <v>145.876</v>
      </c>
      <c r="G12">
        <v>100.261</v>
      </c>
      <c r="K12" s="2"/>
      <c r="L12" s="2"/>
      <c r="M12" s="2"/>
      <c r="N12" s="2"/>
      <c r="O12" s="2"/>
      <c r="P12" s="2"/>
      <c r="Q12" s="2"/>
      <c r="R12" s="2"/>
      <c r="S12" s="2"/>
    </row>
    <row r="13" spans="1:28">
      <c r="B13" t="s">
        <v>4</v>
      </c>
      <c r="C13">
        <v>78.867000000000004</v>
      </c>
      <c r="E13">
        <v>155.77199999999999</v>
      </c>
      <c r="G13">
        <v>98.688999999999993</v>
      </c>
      <c r="K13" s="2"/>
      <c r="L13" s="2"/>
      <c r="M13" s="2"/>
      <c r="N13" s="2"/>
      <c r="O13" s="2"/>
      <c r="P13" s="2"/>
      <c r="Q13" s="2"/>
      <c r="R13" s="2"/>
      <c r="S13" s="2"/>
    </row>
    <row r="14" spans="1:28">
      <c r="B14" t="s">
        <v>5</v>
      </c>
      <c r="C14">
        <v>84.457999999999998</v>
      </c>
      <c r="E14">
        <v>132.625</v>
      </c>
      <c r="G14">
        <v>110.27800000000001</v>
      </c>
      <c r="K14" s="2"/>
      <c r="L14" s="2"/>
      <c r="M14" s="2"/>
      <c r="N14" s="2"/>
      <c r="O14" s="2"/>
      <c r="P14" s="2"/>
      <c r="Q14" s="2"/>
      <c r="R14" s="2"/>
      <c r="S14" s="2"/>
    </row>
    <row r="15" spans="1:28">
      <c r="B15" t="s">
        <v>6</v>
      </c>
      <c r="C15">
        <v>81.757000000000005</v>
      </c>
      <c r="E15">
        <v>129.34899999999999</v>
      </c>
      <c r="G15">
        <v>126.521</v>
      </c>
      <c r="K15" s="2"/>
      <c r="L15" s="2"/>
      <c r="M15" s="2"/>
      <c r="N15" s="2"/>
      <c r="O15" s="2"/>
      <c r="P15" s="2"/>
      <c r="Q15" s="2"/>
      <c r="R15" s="2"/>
      <c r="S15" s="2"/>
    </row>
    <row r="16" spans="1:28">
      <c r="H16" s="5"/>
      <c r="K16" s="2"/>
      <c r="L16" s="2"/>
      <c r="M16" s="2"/>
      <c r="N16" s="2"/>
      <c r="O16" s="2"/>
      <c r="P16" s="2"/>
      <c r="Q16" s="2"/>
      <c r="R16" s="2"/>
      <c r="S16" s="2"/>
    </row>
    <row r="17" spans="1:19">
      <c r="A17" s="2" t="s">
        <v>15</v>
      </c>
      <c r="B17" s="2" t="s">
        <v>8</v>
      </c>
      <c r="C17">
        <v>115.178</v>
      </c>
      <c r="D17" s="5">
        <f>C17/C38</f>
        <v>0.63162108657384297</v>
      </c>
      <c r="E17">
        <v>147.91800000000001</v>
      </c>
      <c r="F17" s="5">
        <f>E17/E38</f>
        <v>0.76036312045071353</v>
      </c>
      <c r="G17">
        <v>177.65199999999999</v>
      </c>
      <c r="H17" s="5">
        <f>G17/G38</f>
        <v>0.88747901846375188</v>
      </c>
      <c r="K17" s="2"/>
      <c r="L17" s="2"/>
      <c r="M17" s="2"/>
      <c r="N17" s="2"/>
      <c r="O17" s="2"/>
      <c r="P17" s="2"/>
      <c r="Q17" s="2"/>
      <c r="R17" s="2"/>
      <c r="S17" s="2"/>
    </row>
    <row r="18" spans="1:19">
      <c r="A18" s="2"/>
      <c r="B18" s="2" t="s">
        <v>9</v>
      </c>
      <c r="C18">
        <v>181.34200000000001</v>
      </c>
      <c r="D18" s="5">
        <f t="shared" ref="D18:D22" si="3">C18/C39</f>
        <v>1.0638390238179045</v>
      </c>
      <c r="E18">
        <v>208.59100000000001</v>
      </c>
      <c r="F18" s="5">
        <f t="shared" ref="F18:F22" si="4">E18/E39</f>
        <v>1.1553727705771575</v>
      </c>
      <c r="G18">
        <v>197.27199999999999</v>
      </c>
      <c r="H18" s="5">
        <f t="shared" ref="H18:H22" si="5">G18/G39</f>
        <v>1.1106907190955566</v>
      </c>
      <c r="M18" s="2"/>
      <c r="N18" s="2"/>
      <c r="O18" s="2"/>
      <c r="P18" s="2"/>
      <c r="Q18" s="2"/>
      <c r="R18" s="2"/>
      <c r="S18" s="2"/>
    </row>
    <row r="19" spans="1:19">
      <c r="A19" s="2"/>
      <c r="B19" s="2" t="s">
        <v>10</v>
      </c>
      <c r="C19">
        <v>163.648</v>
      </c>
      <c r="D19" s="5">
        <f t="shared" si="3"/>
        <v>0.93443193951955961</v>
      </c>
      <c r="E19">
        <v>185.065</v>
      </c>
      <c r="F19" s="5">
        <f t="shared" si="4"/>
        <v>0.96704324561586852</v>
      </c>
      <c r="G19">
        <v>186.261</v>
      </c>
      <c r="H19" s="5">
        <f t="shared" si="5"/>
        <v>1.0033613988590637</v>
      </c>
      <c r="M19" s="2"/>
      <c r="N19" s="2"/>
      <c r="O19" s="2"/>
      <c r="P19" s="2"/>
      <c r="Q19" s="2"/>
      <c r="R19" s="2"/>
      <c r="S19" s="2"/>
    </row>
    <row r="20" spans="1:19">
      <c r="A20" s="2"/>
      <c r="B20" s="2" t="s">
        <v>11</v>
      </c>
      <c r="C20">
        <v>161.976</v>
      </c>
      <c r="D20" s="5">
        <f t="shared" si="3"/>
        <v>0.97829907772590285</v>
      </c>
      <c r="E20">
        <v>197.70400000000001</v>
      </c>
      <c r="F20" s="5">
        <f t="shared" si="4"/>
        <v>1.0525576046680012</v>
      </c>
      <c r="G20">
        <v>190.261</v>
      </c>
      <c r="H20" s="5">
        <f t="shared" si="5"/>
        <v>1.0583873390259506</v>
      </c>
      <c r="M20" s="2"/>
      <c r="N20" s="2"/>
      <c r="O20" s="2"/>
      <c r="P20" s="2"/>
      <c r="Q20" s="2"/>
      <c r="R20" s="2"/>
      <c r="S20" s="2"/>
    </row>
    <row r="21" spans="1:19">
      <c r="A21" s="2"/>
      <c r="B21" s="2" t="s">
        <v>12</v>
      </c>
      <c r="C21">
        <v>134.38499999999999</v>
      </c>
      <c r="D21" s="5">
        <f t="shared" si="3"/>
        <v>0.77294060806846809</v>
      </c>
      <c r="E21">
        <v>146.86799999999999</v>
      </c>
      <c r="F21" s="5">
        <f t="shared" si="4"/>
        <v>0.79083742569139315</v>
      </c>
      <c r="G21">
        <v>166.261</v>
      </c>
      <c r="H21" s="5">
        <f t="shared" si="5"/>
        <v>0.87585538411290276</v>
      </c>
      <c r="M21" s="2"/>
      <c r="N21" s="2"/>
      <c r="O21" s="2"/>
      <c r="P21" s="2"/>
      <c r="Q21" s="2"/>
      <c r="R21" s="2"/>
      <c r="S21" s="2"/>
    </row>
    <row r="22" spans="1:19">
      <c r="A22" s="2"/>
      <c r="B22" s="2" t="s">
        <v>13</v>
      </c>
      <c r="C22">
        <v>136.893</v>
      </c>
      <c r="D22" s="5">
        <f t="shared" si="3"/>
        <v>0.73528021570754876</v>
      </c>
      <c r="E22">
        <v>134.13399999999999</v>
      </c>
      <c r="F22" s="5">
        <f t="shared" si="4"/>
        <v>0.68531518551444359</v>
      </c>
      <c r="G22">
        <v>146.28100000000001</v>
      </c>
      <c r="H22" s="5">
        <f t="shared" si="5"/>
        <v>0.75123381658886301</v>
      </c>
      <c r="M22" s="2"/>
      <c r="N22" s="2"/>
      <c r="O22" s="2"/>
      <c r="P22" s="2"/>
      <c r="Q22" s="2"/>
      <c r="R22" s="2"/>
      <c r="S22" s="2"/>
    </row>
    <row r="23" spans="1:19">
      <c r="A23" s="2"/>
      <c r="B23" s="2"/>
      <c r="H23" s="5"/>
      <c r="M23" s="2"/>
      <c r="N23" s="2"/>
      <c r="O23" s="2"/>
      <c r="P23" s="2"/>
      <c r="Q23" s="2"/>
      <c r="R23" s="2"/>
      <c r="S23" s="2"/>
    </row>
    <row r="24" spans="1:19">
      <c r="A24" s="2" t="s">
        <v>16</v>
      </c>
      <c r="B24" s="2" t="s">
        <v>8</v>
      </c>
      <c r="C24">
        <v>168.63900000000001</v>
      </c>
      <c r="D24" s="5">
        <f>C24/C38</f>
        <v>0.92479421780831683</v>
      </c>
      <c r="E24">
        <v>180.43199999999999</v>
      </c>
      <c r="F24" s="5">
        <f>E24/E38</f>
        <v>0.92749928033885753</v>
      </c>
      <c r="G24">
        <v>177.732</v>
      </c>
      <c r="H24" s="5">
        <f>G24/G38</f>
        <v>0.88787866677323957</v>
      </c>
      <c r="M24" s="2"/>
      <c r="N24" s="2"/>
      <c r="O24" s="2"/>
      <c r="P24" s="2"/>
      <c r="Q24" s="2"/>
      <c r="R24" s="2"/>
      <c r="S24" s="2"/>
    </row>
    <row r="25" spans="1:19">
      <c r="A25" s="2"/>
      <c r="B25" s="2" t="s">
        <v>9</v>
      </c>
      <c r="C25">
        <v>208.989</v>
      </c>
      <c r="D25" s="5">
        <f t="shared" ref="D25:D29" si="6">C25/C39</f>
        <v>1.2260295670538544</v>
      </c>
      <c r="E25">
        <v>220.78899999999999</v>
      </c>
      <c r="F25" s="5">
        <f t="shared" ref="F25:F29" si="7">E25/E39</f>
        <v>1.2229367453195967</v>
      </c>
      <c r="G25">
        <v>198.643</v>
      </c>
      <c r="H25" s="5">
        <f t="shared" ref="H25:H29" si="8">G25/G39</f>
        <v>1.1184097921311624</v>
      </c>
      <c r="M25" s="2"/>
      <c r="N25" s="2"/>
      <c r="O25" s="2"/>
      <c r="P25" s="2"/>
      <c r="Q25" s="2"/>
      <c r="R25" s="2"/>
      <c r="S25" s="2"/>
    </row>
    <row r="26" spans="1:19">
      <c r="A26" s="2"/>
      <c r="B26" s="2" t="s">
        <v>10</v>
      </c>
      <c r="C26">
        <v>147.44200000000001</v>
      </c>
      <c r="D26" s="5">
        <f t="shared" si="6"/>
        <v>0.84189549537203578</v>
      </c>
      <c r="E26">
        <v>190.72900000000001</v>
      </c>
      <c r="F26" s="5">
        <f t="shared" si="7"/>
        <v>0.99664005183621429</v>
      </c>
      <c r="G26">
        <v>189.37200000000001</v>
      </c>
      <c r="H26" s="5">
        <f t="shared" si="8"/>
        <v>1.0201199114400685</v>
      </c>
      <c r="M26" s="2"/>
      <c r="N26" s="2"/>
      <c r="O26" s="2"/>
      <c r="P26" s="2"/>
      <c r="Q26" s="2"/>
      <c r="R26" s="2"/>
      <c r="S26" s="2"/>
    </row>
    <row r="27" spans="1:19">
      <c r="A27" s="2"/>
      <c r="B27" s="2" t="s">
        <v>11</v>
      </c>
      <c r="C27">
        <v>134.57</v>
      </c>
      <c r="D27" s="5">
        <f t="shared" si="6"/>
        <v>0.8127729224673701</v>
      </c>
      <c r="E27">
        <v>189.238</v>
      </c>
      <c r="F27" s="5">
        <f t="shared" si="7"/>
        <v>1.0074854124962733</v>
      </c>
      <c r="G27">
        <v>191.28100000000001</v>
      </c>
      <c r="H27" s="5">
        <f t="shared" si="8"/>
        <v>1.0640614135120854</v>
      </c>
      <c r="M27" s="2"/>
      <c r="N27" s="2"/>
      <c r="O27" s="2"/>
      <c r="P27" s="2"/>
      <c r="Q27" s="2"/>
      <c r="R27" s="2"/>
      <c r="S27" s="2"/>
    </row>
    <row r="28" spans="1:19">
      <c r="A28" s="2"/>
      <c r="B28" s="2" t="s">
        <v>12</v>
      </c>
      <c r="C28">
        <v>169.696</v>
      </c>
      <c r="D28" s="5">
        <f t="shared" si="6"/>
        <v>0.97603846729014965</v>
      </c>
      <c r="E28">
        <v>166.72800000000001</v>
      </c>
      <c r="F28" s="5">
        <f t="shared" si="7"/>
        <v>0.89777720341173439</v>
      </c>
      <c r="G28">
        <v>180.37100000000001</v>
      </c>
      <c r="H28" s="5">
        <f t="shared" si="8"/>
        <v>0.95018622219178517</v>
      </c>
      <c r="M28" s="2"/>
      <c r="N28" s="2"/>
      <c r="O28" s="2"/>
      <c r="P28" s="2"/>
      <c r="Q28" s="2"/>
      <c r="R28" s="2"/>
      <c r="S28" s="2"/>
    </row>
    <row r="29" spans="1:19">
      <c r="A29" s="2"/>
      <c r="B29" s="2" t="s">
        <v>13</v>
      </c>
      <c r="C29">
        <v>146.411</v>
      </c>
      <c r="D29" s="5">
        <f t="shared" si="6"/>
        <v>0.78640333444338217</v>
      </c>
      <c r="E29">
        <v>160.261</v>
      </c>
      <c r="F29" s="5">
        <f t="shared" si="7"/>
        <v>0.81880281618180517</v>
      </c>
      <c r="G29">
        <v>164.28100000000001</v>
      </c>
      <c r="H29" s="5">
        <f t="shared" si="8"/>
        <v>0.84367376913635406</v>
      </c>
      <c r="M29" s="2"/>
      <c r="N29" s="2"/>
      <c r="O29" s="2"/>
      <c r="P29" s="2"/>
      <c r="Q29" s="2"/>
      <c r="R29" s="2"/>
      <c r="S29" s="2"/>
    </row>
    <row r="30" spans="1:19">
      <c r="A30" s="2"/>
      <c r="B30" s="2"/>
      <c r="M30" s="2"/>
      <c r="N30" s="2"/>
      <c r="O30" s="2"/>
      <c r="P30" s="2"/>
      <c r="Q30" s="2"/>
      <c r="R30" s="2"/>
      <c r="S30" s="2"/>
    </row>
    <row r="31" spans="1:19">
      <c r="A31" s="2" t="s">
        <v>17</v>
      </c>
      <c r="B31" s="2" t="s">
        <v>8</v>
      </c>
      <c r="C31">
        <v>119.018</v>
      </c>
      <c r="D31" s="5">
        <f>C31/C38</f>
        <v>0.65267914429705021</v>
      </c>
      <c r="E31">
        <v>165.65100000000001</v>
      </c>
      <c r="F31" s="5">
        <f>E31/E38</f>
        <v>0.85151848501048655</v>
      </c>
      <c r="G31" s="2">
        <v>175.125</v>
      </c>
      <c r="H31" s="5">
        <f>G31/G38</f>
        <v>0.8748551274878108</v>
      </c>
      <c r="M31" s="2"/>
      <c r="N31" s="2"/>
      <c r="O31" s="2"/>
      <c r="P31" s="2"/>
      <c r="Q31" s="2"/>
      <c r="R31" s="2"/>
      <c r="S31" s="2"/>
    </row>
    <row r="32" spans="1:19">
      <c r="A32" s="2"/>
      <c r="B32" s="2" t="s">
        <v>9</v>
      </c>
      <c r="C32">
        <v>178.56299999999999</v>
      </c>
      <c r="D32" s="5">
        <f t="shared" ref="D32:D36" si="9">C32/C39</f>
        <v>1.0475360788454768</v>
      </c>
      <c r="E32">
        <v>199.751</v>
      </c>
      <c r="F32" s="5">
        <f t="shared" ref="F32:F36" si="10">E32/E39</f>
        <v>1.1064085521214135</v>
      </c>
      <c r="G32" s="2">
        <v>212.547</v>
      </c>
      <c r="H32" s="5">
        <f t="shared" ref="H32:H36" si="11">G32/G39</f>
        <v>1.1966927910276333</v>
      </c>
      <c r="M32" s="2"/>
      <c r="N32" s="2"/>
      <c r="O32" s="2"/>
      <c r="P32" s="2"/>
      <c r="Q32" s="2"/>
      <c r="R32" s="2"/>
      <c r="S32" s="2"/>
    </row>
    <row r="33" spans="1:30">
      <c r="A33" s="2"/>
      <c r="B33" s="2" t="s">
        <v>10</v>
      </c>
      <c r="C33">
        <v>163.93899999999999</v>
      </c>
      <c r="D33" s="5">
        <f t="shared" si="9"/>
        <v>0.93609355282617013</v>
      </c>
      <c r="E33">
        <v>177.62100000000001</v>
      </c>
      <c r="F33" s="5">
        <f t="shared" si="10"/>
        <v>0.92814518320339445</v>
      </c>
      <c r="G33" s="2">
        <v>186.10499999999999</v>
      </c>
      <c r="H33" s="5">
        <f t="shared" si="11"/>
        <v>1.0025210491442977</v>
      </c>
      <c r="M33" s="2"/>
      <c r="N33" s="2"/>
      <c r="O33" s="2"/>
      <c r="P33" s="2"/>
      <c r="Q33" s="2"/>
      <c r="R33" s="2"/>
      <c r="S33" s="2"/>
    </row>
    <row r="34" spans="1:30">
      <c r="A34" s="2"/>
      <c r="B34" s="2" t="s">
        <v>11</v>
      </c>
      <c r="C34">
        <v>127.91200000000001</v>
      </c>
      <c r="D34" s="5">
        <f t="shared" si="9"/>
        <v>0.77256008069143389</v>
      </c>
      <c r="E34">
        <v>180.721</v>
      </c>
      <c r="F34" s="5">
        <f t="shared" si="10"/>
        <v>0.96214170109459518</v>
      </c>
      <c r="G34" s="2">
        <v>187.495</v>
      </c>
      <c r="H34" s="5">
        <f t="shared" si="11"/>
        <v>1.0430005840959031</v>
      </c>
      <c r="M34" s="2"/>
      <c r="N34" s="2"/>
      <c r="O34" s="2"/>
      <c r="P34" s="2"/>
      <c r="Q34" s="2"/>
      <c r="R34" s="2"/>
      <c r="S34" s="2"/>
    </row>
    <row r="35" spans="1:30">
      <c r="A35" s="2"/>
      <c r="B35" s="2" t="s">
        <v>12</v>
      </c>
      <c r="C35">
        <v>125.38500000000001</v>
      </c>
      <c r="D35" s="5">
        <f t="shared" si="9"/>
        <v>0.72117541498429794</v>
      </c>
      <c r="E35">
        <v>171.71199999999999</v>
      </c>
      <c r="F35" s="5">
        <f t="shared" si="10"/>
        <v>0.92461445679331433</v>
      </c>
      <c r="G35" s="2">
        <v>140.12</v>
      </c>
      <c r="H35" s="5">
        <f t="shared" si="11"/>
        <v>0.73814578537299758</v>
      </c>
      <c r="M35" s="2"/>
      <c r="N35" s="2"/>
      <c r="O35" s="2"/>
      <c r="P35" s="2"/>
      <c r="Q35" s="2"/>
      <c r="R35" s="2"/>
      <c r="S35" s="2"/>
    </row>
    <row r="36" spans="1:30">
      <c r="A36" s="2"/>
      <c r="B36" s="2" t="s">
        <v>13</v>
      </c>
      <c r="C36">
        <v>107.093</v>
      </c>
      <c r="D36" s="5">
        <f t="shared" si="9"/>
        <v>0.57521833943860179</v>
      </c>
      <c r="E36">
        <v>142.12299999999999</v>
      </c>
      <c r="F36" s="5">
        <f t="shared" si="10"/>
        <v>0.72613245046646835</v>
      </c>
      <c r="G36" s="2">
        <v>125.837</v>
      </c>
      <c r="H36" s="5">
        <f t="shared" si="11"/>
        <v>0.64624257270659047</v>
      </c>
      <c r="M36" s="2"/>
      <c r="N36" s="2"/>
      <c r="O36" s="2"/>
      <c r="P36" s="2"/>
      <c r="Q36" s="2"/>
      <c r="R36" s="2"/>
      <c r="S36" s="2"/>
    </row>
    <row r="37" spans="1:30">
      <c r="A37" s="2"/>
      <c r="B37" s="2"/>
      <c r="M37" s="2"/>
      <c r="N37" s="2"/>
      <c r="O37" s="2"/>
      <c r="P37" s="2"/>
      <c r="Q37" s="2"/>
      <c r="R37" s="2"/>
      <c r="S37" s="2"/>
    </row>
    <row r="38" spans="1:30">
      <c r="A38" s="2" t="s">
        <v>14</v>
      </c>
      <c r="B38" s="2" t="s">
        <v>8</v>
      </c>
      <c r="C38">
        <v>182.35300000000001</v>
      </c>
      <c r="E38">
        <v>194.536</v>
      </c>
      <c r="G38">
        <v>200.17599999999999</v>
      </c>
      <c r="M38" s="2"/>
      <c r="N38" s="2"/>
      <c r="O38" s="2"/>
      <c r="P38" s="2"/>
      <c r="Q38" s="2"/>
      <c r="R38" s="2"/>
      <c r="S38" s="2"/>
    </row>
    <row r="39" spans="1:30">
      <c r="A39" s="2"/>
      <c r="B39" s="2" t="s">
        <v>9</v>
      </c>
      <c r="C39">
        <v>170.46</v>
      </c>
      <c r="E39">
        <v>180.54</v>
      </c>
      <c r="G39">
        <v>177.61199999999999</v>
      </c>
      <c r="M39" s="2"/>
      <c r="N39" s="2"/>
      <c r="O39" s="2"/>
      <c r="P39" s="2"/>
      <c r="Q39" s="2"/>
      <c r="R39" s="2"/>
      <c r="S39" s="2"/>
    </row>
    <row r="40" spans="1:30">
      <c r="A40" s="2"/>
      <c r="B40" s="2" t="s">
        <v>10</v>
      </c>
      <c r="C40">
        <v>175.131</v>
      </c>
      <c r="E40">
        <v>191.37200000000001</v>
      </c>
      <c r="G40">
        <v>185.637</v>
      </c>
      <c r="M40" s="2"/>
      <c r="N40" s="2"/>
      <c r="O40" s="2"/>
      <c r="P40" s="2"/>
      <c r="Q40" s="2"/>
      <c r="R40" s="2"/>
      <c r="S40" s="2"/>
    </row>
    <row r="41" spans="1:30">
      <c r="A41" s="2"/>
      <c r="B41" s="2" t="s">
        <v>11</v>
      </c>
      <c r="C41">
        <v>165.56899999999999</v>
      </c>
      <c r="E41">
        <v>187.83199999999999</v>
      </c>
      <c r="G41">
        <v>179.76499999999999</v>
      </c>
      <c r="M41" s="2"/>
      <c r="N41" s="2"/>
      <c r="O41" s="2"/>
      <c r="P41" s="2"/>
      <c r="Q41" s="2"/>
      <c r="R41" s="2"/>
      <c r="S41" s="2"/>
    </row>
    <row r="42" spans="1:30">
      <c r="A42" s="2"/>
      <c r="B42" s="2" t="s">
        <v>12</v>
      </c>
      <c r="C42">
        <v>173.86199999999999</v>
      </c>
      <c r="E42">
        <v>185.71199999999999</v>
      </c>
      <c r="G42">
        <v>189.827</v>
      </c>
      <c r="M42" s="2"/>
      <c r="N42" s="2"/>
      <c r="O42" s="2"/>
      <c r="P42" s="2"/>
      <c r="Q42" s="2"/>
      <c r="R42" s="2"/>
      <c r="S42" s="2"/>
    </row>
    <row r="43" spans="1:30">
      <c r="A43" s="2"/>
      <c r="B43" s="2" t="s">
        <v>13</v>
      </c>
      <c r="C43">
        <v>186.178</v>
      </c>
      <c r="E43">
        <v>195.726</v>
      </c>
      <c r="G43">
        <v>194.721</v>
      </c>
    </row>
    <row r="44" spans="1:30">
      <c r="A44" s="2"/>
      <c r="B44" s="2"/>
      <c r="H44" s="5"/>
    </row>
    <row r="45" spans="1:30">
      <c r="F45" s="5"/>
      <c r="H45" s="5"/>
    </row>
    <row r="46" spans="1:30">
      <c r="A46" s="2" t="s">
        <v>18</v>
      </c>
      <c r="B46" s="2" t="s">
        <v>8</v>
      </c>
      <c r="C46">
        <v>144.41900000000001</v>
      </c>
      <c r="D46" s="5">
        <f>C46/C38</f>
        <v>0.79197490581454655</v>
      </c>
      <c r="E46">
        <v>152.47399999999999</v>
      </c>
      <c r="F46" s="5">
        <f>E46/E38</f>
        <v>0.78378295019944888</v>
      </c>
      <c r="G46">
        <v>134.27199999999999</v>
      </c>
      <c r="H46" s="5">
        <f>G46/G38</f>
        <v>0.6707697226440732</v>
      </c>
      <c r="K46">
        <v>0.79197490581454655</v>
      </c>
      <c r="L46">
        <v>0.94406898979232656</v>
      </c>
      <c r="M46">
        <v>0.83589998344096705</v>
      </c>
      <c r="N46">
        <v>0.94789483538585129</v>
      </c>
      <c r="O46">
        <v>0.82400984689006229</v>
      </c>
      <c r="P46">
        <v>0.70950380818356629</v>
      </c>
      <c r="R46">
        <v>1.0719757832336183</v>
      </c>
      <c r="S46">
        <v>0.96065939223278174</v>
      </c>
      <c r="T46">
        <v>0.99915491831828751</v>
      </c>
      <c r="U46">
        <v>1.028694985172345</v>
      </c>
      <c r="V46">
        <v>1.0856886496186631</v>
      </c>
      <c r="W46">
        <v>1.0601198852710847</v>
      </c>
      <c r="Y46">
        <v>0.89982067747720085</v>
      </c>
      <c r="Z46">
        <v>0.70457585357268571</v>
      </c>
      <c r="AA46">
        <v>0.72760390793177676</v>
      </c>
      <c r="AB46">
        <v>0.82921923790081487</v>
      </c>
      <c r="AC46">
        <v>1.046398868067778</v>
      </c>
      <c r="AD46">
        <v>0.95709482323367956</v>
      </c>
    </row>
    <row r="47" spans="1:30">
      <c r="A47" s="2"/>
      <c r="B47" s="2" t="s">
        <v>9</v>
      </c>
      <c r="C47">
        <v>160.92599999999999</v>
      </c>
      <c r="D47" s="5">
        <f t="shared" ref="D47:D51" si="12">C47/C39</f>
        <v>0.94406898979232656</v>
      </c>
      <c r="E47">
        <v>187.65100000000001</v>
      </c>
      <c r="F47" s="5">
        <f t="shared" ref="F47:F51" si="13">E47/E39</f>
        <v>1.0393873933754294</v>
      </c>
      <c r="G47">
        <v>169.262</v>
      </c>
      <c r="H47" s="5">
        <f t="shared" ref="H47:H51" si="14">G47/G39</f>
        <v>0.95298741076053428</v>
      </c>
      <c r="K47">
        <v>0.78378295019944888</v>
      </c>
      <c r="L47">
        <v>1.0393873933754294</v>
      </c>
      <c r="M47">
        <v>0.72113997868026669</v>
      </c>
      <c r="N47">
        <v>0.81658077430895692</v>
      </c>
      <c r="O47">
        <v>0.77861419832859491</v>
      </c>
      <c r="P47">
        <v>0.50353555480620871</v>
      </c>
      <c r="R47">
        <v>1.0053409137640332</v>
      </c>
      <c r="S47">
        <v>0.85254237288135604</v>
      </c>
      <c r="T47">
        <v>1.1350772317789435</v>
      </c>
      <c r="U47">
        <v>1.0578069764470377</v>
      </c>
      <c r="V47">
        <v>1.1084421039028174</v>
      </c>
      <c r="W47">
        <v>1.0745021100926806</v>
      </c>
      <c r="Y47">
        <v>0.9490582719907884</v>
      </c>
      <c r="Z47">
        <v>0.74654924116539279</v>
      </c>
      <c r="AA47">
        <v>0.83831490500177663</v>
      </c>
      <c r="AB47">
        <v>0.88112781634652237</v>
      </c>
      <c r="AC47">
        <v>0.92403291117429154</v>
      </c>
      <c r="AD47">
        <v>0.96517069781224774</v>
      </c>
    </row>
    <row r="48" spans="1:30">
      <c r="A48" s="2"/>
      <c r="B48" s="2" t="s">
        <v>10</v>
      </c>
      <c r="C48">
        <v>146.392</v>
      </c>
      <c r="D48" s="5">
        <f t="shared" si="12"/>
        <v>0.83589998344096705</v>
      </c>
      <c r="E48">
        <v>138.006</v>
      </c>
      <c r="F48" s="5">
        <f t="shared" si="13"/>
        <v>0.72113997868026669</v>
      </c>
      <c r="G48">
        <v>144.37200000000001</v>
      </c>
      <c r="H48" s="5">
        <f t="shared" si="14"/>
        <v>0.77771133987297802</v>
      </c>
      <c r="K48">
        <v>0.6707697226440732</v>
      </c>
      <c r="L48">
        <v>0.95298741076053428</v>
      </c>
      <c r="M48">
        <v>0.77771133987297802</v>
      </c>
      <c r="N48">
        <v>0.86424498651016601</v>
      </c>
      <c r="O48">
        <v>0.72893740089660597</v>
      </c>
      <c r="P48">
        <v>0.62896143713312891</v>
      </c>
      <c r="R48">
        <v>1.0348992886260091</v>
      </c>
      <c r="S48">
        <v>0.82076098461815639</v>
      </c>
      <c r="T48">
        <v>0.91421429995097958</v>
      </c>
      <c r="U48">
        <v>0.97500069535226541</v>
      </c>
      <c r="V48">
        <v>1.0971621529076474</v>
      </c>
      <c r="W48">
        <v>1.0747222949758886</v>
      </c>
      <c r="Y48">
        <v>0.81070158260730552</v>
      </c>
      <c r="Z48">
        <v>0.67030943855144931</v>
      </c>
      <c r="AA48">
        <v>0.99089082456622335</v>
      </c>
      <c r="AB48">
        <v>0.94279197841626572</v>
      </c>
      <c r="AC48">
        <v>0.87481232912072571</v>
      </c>
      <c r="AD48">
        <v>1.0213587645913897</v>
      </c>
    </row>
    <row r="49" spans="1:25">
      <c r="A49" s="2"/>
      <c r="B49" s="2" t="s">
        <v>11</v>
      </c>
      <c r="C49">
        <v>156.94200000000001</v>
      </c>
      <c r="D49" s="5">
        <f t="shared" si="12"/>
        <v>0.94789483538585129</v>
      </c>
      <c r="E49">
        <v>153.38</v>
      </c>
      <c r="F49" s="5">
        <f t="shared" si="13"/>
        <v>0.81658077430895692</v>
      </c>
      <c r="G49">
        <v>155.36099999999999</v>
      </c>
      <c r="H49" s="5">
        <f t="shared" si="14"/>
        <v>0.86424498651016601</v>
      </c>
      <c r="K49">
        <v>0.94406898979232656</v>
      </c>
      <c r="R49">
        <v>0.96065939223278174</v>
      </c>
      <c r="Y49">
        <v>0.70457585357268571</v>
      </c>
    </row>
    <row r="50" spans="1:25">
      <c r="A50" s="2"/>
      <c r="B50" s="2" t="s">
        <v>12</v>
      </c>
      <c r="C50">
        <v>143.26400000000001</v>
      </c>
      <c r="D50" s="5">
        <f t="shared" si="12"/>
        <v>0.82400984689006229</v>
      </c>
      <c r="E50">
        <v>144.59800000000001</v>
      </c>
      <c r="F50" s="5">
        <f t="shared" si="13"/>
        <v>0.77861419832859491</v>
      </c>
      <c r="G50">
        <v>138.37200000000001</v>
      </c>
      <c r="H50" s="5">
        <f t="shared" si="14"/>
        <v>0.72893740089660597</v>
      </c>
      <c r="K50">
        <v>1.0393873933754294</v>
      </c>
      <c r="R50">
        <v>0.85254237288135604</v>
      </c>
      <c r="Y50">
        <v>0.74654924116539279</v>
      </c>
    </row>
    <row r="51" spans="1:25">
      <c r="A51" s="2"/>
      <c r="B51" s="2" t="s">
        <v>13</v>
      </c>
      <c r="C51">
        <v>132.09399999999999</v>
      </c>
      <c r="D51" s="5">
        <f t="shared" si="12"/>
        <v>0.70950380818356629</v>
      </c>
      <c r="E51">
        <v>98.555000000000007</v>
      </c>
      <c r="F51" s="5">
        <f t="shared" si="13"/>
        <v>0.50353555480620871</v>
      </c>
      <c r="G51">
        <v>122.47199999999999</v>
      </c>
      <c r="H51" s="5">
        <f t="shared" si="14"/>
        <v>0.62896143713312891</v>
      </c>
      <c r="K51">
        <v>0.95298741076053428</v>
      </c>
      <c r="R51">
        <v>0.82076098461815639</v>
      </c>
      <c r="Y51">
        <v>0.67030943855144931</v>
      </c>
    </row>
    <row r="52" spans="1:25">
      <c r="A52" s="2"/>
      <c r="B52" s="2"/>
      <c r="D52" s="5"/>
      <c r="F52" s="5"/>
      <c r="H52" s="5"/>
      <c r="K52">
        <v>0.83589998344096705</v>
      </c>
      <c r="R52">
        <v>0.99915491831828751</v>
      </c>
      <c r="Y52">
        <v>0.72760390793177676</v>
      </c>
    </row>
    <row r="53" spans="1:25">
      <c r="A53" s="2" t="s">
        <v>19</v>
      </c>
      <c r="B53" s="2" t="s">
        <v>8</v>
      </c>
      <c r="C53">
        <v>195.47800000000001</v>
      </c>
      <c r="D53" s="5">
        <f>C53/C38</f>
        <v>1.0719757832336183</v>
      </c>
      <c r="E53">
        <v>195.57499999999999</v>
      </c>
      <c r="F53" s="5">
        <f>E53/E38</f>
        <v>1.0053409137640332</v>
      </c>
      <c r="G53">
        <v>207.16200000000001</v>
      </c>
      <c r="H53" s="5">
        <f>G53/G38</f>
        <v>1.0348992886260091</v>
      </c>
      <c r="K53">
        <v>0.72113997868026669</v>
      </c>
      <c r="R53">
        <v>1.1350772317789435</v>
      </c>
      <c r="Y53">
        <v>0.83831490500177663</v>
      </c>
    </row>
    <row r="54" spans="1:25">
      <c r="A54" s="2"/>
      <c r="B54" s="2" t="s">
        <v>9</v>
      </c>
      <c r="C54">
        <v>163.75399999999999</v>
      </c>
      <c r="D54" s="5">
        <f t="shared" ref="D54:D58" si="15">C54/C39</f>
        <v>0.96065939223278174</v>
      </c>
      <c r="E54">
        <v>153.91800000000001</v>
      </c>
      <c r="F54" s="5">
        <f t="shared" ref="F54:F58" si="16">E54/E39</f>
        <v>0.85254237288135604</v>
      </c>
      <c r="G54">
        <v>145.77699999999999</v>
      </c>
      <c r="H54" s="5">
        <f t="shared" ref="H54:H58" si="17">G54/G39</f>
        <v>0.82076098461815639</v>
      </c>
      <c r="K54">
        <v>0.77771133987297802</v>
      </c>
      <c r="R54">
        <v>0.91421429995097958</v>
      </c>
      <c r="Y54">
        <v>0.99089082456622335</v>
      </c>
    </row>
    <row r="55" spans="1:25">
      <c r="A55" s="2"/>
      <c r="B55" s="2" t="s">
        <v>10</v>
      </c>
      <c r="C55">
        <v>174.983</v>
      </c>
      <c r="D55" s="5">
        <f t="shared" si="15"/>
        <v>0.99915491831828751</v>
      </c>
      <c r="E55">
        <v>217.22200000000001</v>
      </c>
      <c r="F55" s="5">
        <f t="shared" si="16"/>
        <v>1.1350772317789435</v>
      </c>
      <c r="G55">
        <v>169.71199999999999</v>
      </c>
      <c r="H55" s="5">
        <f t="shared" si="17"/>
        <v>0.91421429995097958</v>
      </c>
      <c r="K55">
        <v>0.94789483538585129</v>
      </c>
      <c r="R55">
        <v>1.028694985172345</v>
      </c>
      <c r="Y55">
        <v>0.82921923790081487</v>
      </c>
    </row>
    <row r="56" spans="1:25">
      <c r="A56" s="2"/>
      <c r="B56" s="2" t="s">
        <v>11</v>
      </c>
      <c r="C56">
        <v>170.32</v>
      </c>
      <c r="D56" s="5">
        <f t="shared" si="15"/>
        <v>1.028694985172345</v>
      </c>
      <c r="E56">
        <v>198.69</v>
      </c>
      <c r="F56" s="5">
        <f t="shared" si="16"/>
        <v>1.0578069764470377</v>
      </c>
      <c r="G56">
        <v>175.27099999999999</v>
      </c>
      <c r="H56" s="5">
        <f t="shared" si="17"/>
        <v>0.97500069535226541</v>
      </c>
      <c r="K56">
        <v>0.81658077430895692</v>
      </c>
      <c r="R56">
        <v>1.0578069764470377</v>
      </c>
      <c r="Y56">
        <v>0.88112781634652237</v>
      </c>
    </row>
    <row r="57" spans="1:25">
      <c r="A57" s="2"/>
      <c r="B57" s="2" t="s">
        <v>12</v>
      </c>
      <c r="C57">
        <v>188.76</v>
      </c>
      <c r="D57" s="5">
        <f t="shared" si="15"/>
        <v>1.0856886496186631</v>
      </c>
      <c r="E57">
        <v>205.851</v>
      </c>
      <c r="F57" s="5">
        <f t="shared" si="16"/>
        <v>1.1084421039028174</v>
      </c>
      <c r="G57">
        <v>208.27099999999999</v>
      </c>
      <c r="H57" s="5">
        <f t="shared" si="17"/>
        <v>1.0971621529076474</v>
      </c>
      <c r="K57">
        <v>0.86424498651016601</v>
      </c>
      <c r="R57">
        <v>0.97500069535226541</v>
      </c>
      <c r="Y57">
        <v>0.94279197841626572</v>
      </c>
    </row>
    <row r="58" spans="1:25">
      <c r="A58" s="2"/>
      <c r="B58" s="2" t="s">
        <v>13</v>
      </c>
      <c r="C58">
        <v>197.37100000000001</v>
      </c>
      <c r="D58" s="5">
        <f t="shared" si="15"/>
        <v>1.0601198852710847</v>
      </c>
      <c r="E58">
        <v>210.30799999999999</v>
      </c>
      <c r="F58" s="5">
        <f t="shared" si="16"/>
        <v>1.0745021100926806</v>
      </c>
      <c r="G58">
        <v>209.27099999999999</v>
      </c>
      <c r="H58" s="5">
        <f t="shared" si="17"/>
        <v>1.0747222949758886</v>
      </c>
      <c r="K58">
        <v>0.82400984689006229</v>
      </c>
      <c r="R58">
        <v>1.0856886496186631</v>
      </c>
      <c r="Y58">
        <v>1.046398868067778</v>
      </c>
    </row>
    <row r="59" spans="1:25">
      <c r="A59" s="2"/>
      <c r="B59" s="2"/>
      <c r="D59" s="5"/>
      <c r="F59" s="5"/>
      <c r="H59" s="5"/>
      <c r="K59">
        <v>0.77861419832859491</v>
      </c>
      <c r="R59">
        <v>1.1084421039028174</v>
      </c>
      <c r="Y59">
        <v>0.92403291117429154</v>
      </c>
    </row>
    <row r="60" spans="1:25">
      <c r="A60" s="2" t="s">
        <v>20</v>
      </c>
      <c r="B60" s="2" t="s">
        <v>8</v>
      </c>
      <c r="C60">
        <v>164.08500000000001</v>
      </c>
      <c r="D60" s="5">
        <f>C60/C38</f>
        <v>0.89982067747720085</v>
      </c>
      <c r="E60">
        <v>184.626</v>
      </c>
      <c r="F60" s="5">
        <f>E60/E38</f>
        <v>0.9490582719907884</v>
      </c>
      <c r="G60">
        <v>162.28299999999999</v>
      </c>
      <c r="H60" s="5">
        <f>G60/G38</f>
        <v>0.81070158260730552</v>
      </c>
      <c r="K60">
        <v>0.72893740089660597</v>
      </c>
      <c r="R60">
        <v>1.0971621529076474</v>
      </c>
      <c r="Y60">
        <v>0.87481232912072571</v>
      </c>
    </row>
    <row r="61" spans="1:25">
      <c r="A61" s="2"/>
      <c r="B61" s="2" t="s">
        <v>9</v>
      </c>
      <c r="C61">
        <v>120.102</v>
      </c>
      <c r="D61" s="5">
        <f t="shared" ref="D61:D65" si="18">C61/C39</f>
        <v>0.70457585357268571</v>
      </c>
      <c r="E61">
        <v>134.78200000000001</v>
      </c>
      <c r="F61" s="5">
        <f t="shared" ref="F61:F65" si="19">E61/E39</f>
        <v>0.74654924116539279</v>
      </c>
      <c r="G61">
        <v>119.05500000000001</v>
      </c>
      <c r="H61" s="5">
        <f t="shared" ref="H61:H65" si="20">G61/G39</f>
        <v>0.67030943855144931</v>
      </c>
      <c r="K61">
        <v>0.70950380818356629</v>
      </c>
      <c r="R61">
        <v>1.0601198852710847</v>
      </c>
      <c r="Y61">
        <v>0.95709482323367956</v>
      </c>
    </row>
    <row r="62" spans="1:25">
      <c r="A62" s="2"/>
      <c r="B62" s="2" t="s">
        <v>10</v>
      </c>
      <c r="C62">
        <v>127.42599999999999</v>
      </c>
      <c r="D62" s="5">
        <f t="shared" si="18"/>
        <v>0.72760390793177676</v>
      </c>
      <c r="E62">
        <v>160.43</v>
      </c>
      <c r="F62" s="5">
        <f t="shared" si="19"/>
        <v>0.83831490500177663</v>
      </c>
      <c r="G62">
        <v>183.946</v>
      </c>
      <c r="H62" s="5">
        <f t="shared" si="20"/>
        <v>0.99089082456622335</v>
      </c>
      <c r="K62">
        <v>0.50353555480620871</v>
      </c>
      <c r="R62">
        <v>1.0745021100926806</v>
      </c>
      <c r="Y62">
        <v>0.96517069781224774</v>
      </c>
    </row>
    <row r="63" spans="1:25">
      <c r="A63" s="2"/>
      <c r="B63" s="2" t="s">
        <v>11</v>
      </c>
      <c r="C63">
        <v>137.29300000000001</v>
      </c>
      <c r="D63" s="5">
        <f t="shared" si="18"/>
        <v>0.82921923790081487</v>
      </c>
      <c r="E63">
        <v>165.50399999999999</v>
      </c>
      <c r="F63" s="5">
        <f t="shared" si="19"/>
        <v>0.88112781634652237</v>
      </c>
      <c r="G63">
        <v>169.48099999999999</v>
      </c>
      <c r="H63" s="5">
        <f t="shared" si="20"/>
        <v>0.94279197841626572</v>
      </c>
      <c r="K63">
        <v>0.62896143713312891</v>
      </c>
      <c r="R63">
        <v>1.0747222949758886</v>
      </c>
      <c r="Y63">
        <v>1.0213587645913897</v>
      </c>
    </row>
    <row r="64" spans="1:25">
      <c r="A64" s="2"/>
      <c r="B64" s="2" t="s">
        <v>12</v>
      </c>
      <c r="C64">
        <v>181.929</v>
      </c>
      <c r="D64" s="5">
        <f t="shared" si="18"/>
        <v>1.046398868067778</v>
      </c>
      <c r="E64">
        <v>171.60400000000001</v>
      </c>
      <c r="F64" s="5">
        <f t="shared" si="19"/>
        <v>0.92403291117429154</v>
      </c>
      <c r="G64">
        <v>166.06299999999999</v>
      </c>
      <c r="H64" s="5">
        <f t="shared" si="20"/>
        <v>0.87481232912072571</v>
      </c>
    </row>
    <row r="65" spans="1:8">
      <c r="A65" s="2"/>
      <c r="B65" s="2" t="s">
        <v>13</v>
      </c>
      <c r="C65">
        <v>178.19</v>
      </c>
      <c r="D65" s="5">
        <f t="shared" si="18"/>
        <v>0.95709482323367956</v>
      </c>
      <c r="E65">
        <v>188.90899999999999</v>
      </c>
      <c r="F65" s="5">
        <f t="shared" si="19"/>
        <v>0.96517069781224774</v>
      </c>
      <c r="G65">
        <v>198.88</v>
      </c>
      <c r="H65" s="5">
        <f t="shared" si="20"/>
        <v>1.0213587645913897</v>
      </c>
    </row>
    <row r="66" spans="1:8">
      <c r="F66" s="5"/>
      <c r="H66" s="5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24T02:41:17Z</dcterms:created>
  <dcterms:modified xsi:type="dcterms:W3CDTF">2023-02-27T01:21:31Z</dcterms:modified>
</cp:coreProperties>
</file>